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 showInkAnnotation="0"/>
  <mc:AlternateContent xmlns:mc="http://schemas.openxmlformats.org/markup-compatibility/2006">
    <mc:Choice Requires="x15">
      <x15ac:absPath xmlns:x15ac="http://schemas.microsoft.com/office/spreadsheetml/2010/11/ac" url="https://polyuit-my.sharepoint.com/personal/mnwong_polyu_edu_hk/Documents/Work/Manuscript_tDCS dysarthria pilot study_PLOSONE#/PLOS ONE/R1/Minimal data set/"/>
    </mc:Choice>
  </mc:AlternateContent>
  <xr:revisionPtr revIDLastSave="1" documentId="11_78C01338494750D31FD7FA965615296F76F06FFD" xr6:coauthVersionLast="47" xr6:coauthVersionMax="47" xr10:uidLastSave="{26995A0D-E094-C042-9A31-68E4F32A1FF6}"/>
  <bookViews>
    <workbookView xWindow="60" yWindow="460" windowWidth="39500" windowHeight="27380" tabRatio="500" activeTab="1" xr2:uid="{00000000-000D-0000-FFFF-FFFF00000000}"/>
  </bookViews>
  <sheets>
    <sheet name="Passage_perceptual" sheetId="8" r:id="rId1"/>
    <sheet name="raw" sheetId="7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" i="7" l="1"/>
  <c r="R6" i="7"/>
  <c r="S6" i="7"/>
  <c r="T6" i="7"/>
  <c r="O6" i="7"/>
  <c r="P6" i="7"/>
  <c r="Q6" i="7"/>
  <c r="L6" i="7"/>
  <c r="M6" i="7"/>
  <c r="N6" i="7"/>
  <c r="H6" i="7"/>
  <c r="J6" i="7"/>
  <c r="K6" i="7"/>
  <c r="G6" i="7"/>
  <c r="F6" i="7"/>
  <c r="E6" i="7"/>
  <c r="D6" i="7"/>
  <c r="C6" i="7"/>
  <c r="T29" i="7" l="1"/>
  <c r="S29" i="7"/>
  <c r="R29" i="7"/>
  <c r="Q29" i="7"/>
  <c r="P29" i="7"/>
  <c r="O29" i="7"/>
  <c r="N29" i="7"/>
  <c r="M29" i="7"/>
  <c r="L29" i="7"/>
  <c r="K29" i="7"/>
  <c r="J29" i="7"/>
  <c r="I29" i="7"/>
  <c r="H29" i="7"/>
  <c r="G29" i="7"/>
  <c r="F29" i="7"/>
  <c r="E29" i="7"/>
  <c r="D29" i="7"/>
  <c r="C29" i="7"/>
  <c r="B29" i="7"/>
  <c r="T22" i="7"/>
  <c r="S22" i="7"/>
  <c r="R22" i="7"/>
  <c r="Q22" i="7"/>
  <c r="P22" i="7"/>
  <c r="O22" i="7"/>
  <c r="N22" i="7"/>
  <c r="M22" i="7"/>
  <c r="L22" i="7"/>
  <c r="K22" i="7"/>
  <c r="J22" i="7"/>
  <c r="I22" i="7"/>
  <c r="H22" i="7"/>
  <c r="G22" i="7"/>
  <c r="F22" i="7"/>
  <c r="E22" i="7"/>
  <c r="D22" i="7"/>
  <c r="C22" i="7"/>
  <c r="B22" i="7"/>
  <c r="T15" i="7"/>
  <c r="S15" i="7"/>
  <c r="R15" i="7"/>
  <c r="Q15" i="7"/>
  <c r="P15" i="7"/>
  <c r="O15" i="7"/>
  <c r="N15" i="7"/>
  <c r="M15" i="7"/>
  <c r="L15" i="7"/>
  <c r="K15" i="7"/>
  <c r="J15" i="7"/>
  <c r="I15" i="7"/>
  <c r="H15" i="7"/>
  <c r="G15" i="7"/>
  <c r="F15" i="7"/>
  <c r="E15" i="7"/>
  <c r="D15" i="7"/>
  <c r="C15" i="7"/>
  <c r="B15" i="7"/>
</calcChain>
</file>

<file path=xl/sharedStrings.xml><?xml version="1.0" encoding="utf-8"?>
<sst xmlns="http://schemas.openxmlformats.org/spreadsheetml/2006/main" count="85" uniqueCount="73"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Stim_pre</t>
  </si>
  <si>
    <t>Mean</t>
  </si>
  <si>
    <t>Stim_post</t>
  </si>
  <si>
    <t>Sham_pre</t>
  </si>
  <si>
    <t>Sham_post</t>
  </si>
  <si>
    <t>Imprecise artic</t>
  </si>
  <si>
    <t>Irregular artic breakdown</t>
  </si>
  <si>
    <t>Vowel distort</t>
  </si>
  <si>
    <t>Tone distort</t>
  </si>
  <si>
    <t>Hypernasal</t>
  </si>
  <si>
    <t>Hyponasal</t>
  </si>
  <si>
    <t>Prolong interval</t>
  </si>
  <si>
    <t>Rough</t>
  </si>
  <si>
    <t>Breathy</t>
  </si>
  <si>
    <t>Strain-strangled</t>
  </si>
  <si>
    <t>Monoloudness</t>
  </si>
  <si>
    <t>Monopitch</t>
  </si>
  <si>
    <t>Excess loudness var</t>
  </si>
  <si>
    <t>Excess pitch var</t>
  </si>
  <si>
    <t>Short rushes</t>
  </si>
  <si>
    <t>Overall</t>
  </si>
  <si>
    <t>Prolong phoneme</t>
  </si>
  <si>
    <t>Repeat phoneme</t>
  </si>
  <si>
    <t>Excess stress</t>
  </si>
  <si>
    <t>Group</t>
  </si>
  <si>
    <t>No.</t>
  </si>
  <si>
    <t>Imprecise artic_pre</t>
  </si>
  <si>
    <t>Imprecise artic_post</t>
  </si>
  <si>
    <t>Irregular artic break_pre</t>
  </si>
  <si>
    <t>Irregular artic break_post</t>
  </si>
  <si>
    <t>Vowel distort_pre</t>
  </si>
  <si>
    <t>Vowel distort_post</t>
  </si>
  <si>
    <t>Tone distort_pre</t>
  </si>
  <si>
    <t>Tone distort_post</t>
  </si>
  <si>
    <t>Hypernasal_pre</t>
  </si>
  <si>
    <t>Hypernasal_post</t>
  </si>
  <si>
    <t>Hyponasal_pre</t>
  </si>
  <si>
    <t>Hyponasal_post</t>
  </si>
  <si>
    <t>Short rushes_post</t>
  </si>
  <si>
    <t>Prolong interval_pre</t>
  </si>
  <si>
    <t>Prolong interval_post</t>
  </si>
  <si>
    <t>Prolong phon_pre</t>
  </si>
  <si>
    <t>Prolong phon_post</t>
  </si>
  <si>
    <t>Short rush_pre</t>
  </si>
  <si>
    <t>Repeat phon_pre</t>
  </si>
  <si>
    <t>Repeat phon_post</t>
  </si>
  <si>
    <t>Rough_pre</t>
  </si>
  <si>
    <t>Rough_post</t>
  </si>
  <si>
    <t>Breathy_pre</t>
  </si>
  <si>
    <t>Breathy_post</t>
  </si>
  <si>
    <t>Strain-strangle_pre</t>
  </si>
  <si>
    <t>Strain-strangle_post</t>
  </si>
  <si>
    <t>Monoloud_pre</t>
  </si>
  <si>
    <t>Monoloud_post</t>
  </si>
  <si>
    <t>Monopitch_pre</t>
  </si>
  <si>
    <t>Monopitch_post</t>
  </si>
  <si>
    <t>Excess loud var_pre</t>
  </si>
  <si>
    <t>Excess loud var_post</t>
  </si>
  <si>
    <t>Excess pitch var_pre</t>
  </si>
  <si>
    <t>Excess pitch var_post</t>
  </si>
  <si>
    <t>Excess stress_pre</t>
  </si>
  <si>
    <t>Excess stress_post</t>
  </si>
  <si>
    <t>Overall inte_pre</t>
  </si>
  <si>
    <t>Overall inte_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\ h:mm:ss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  <font>
      <sz val="12"/>
      <color rgb="FF000000"/>
      <name val="Times New Roman"/>
      <family val="1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0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164" fontId="3" fillId="0" borderId="0" xfId="0" applyNumberFormat="1" applyFont="1"/>
    <xf numFmtId="2" fontId="0" fillId="0" borderId="0" xfId="0" applyNumberFormat="1"/>
    <xf numFmtId="2" fontId="3" fillId="0" borderId="0" xfId="0" applyNumberFormat="1" applyFont="1"/>
    <xf numFmtId="0" fontId="4" fillId="2" borderId="0" xfId="0" applyFont="1" applyFill="1" applyAlignment="1">
      <alignment vertical="center"/>
    </xf>
    <xf numFmtId="2" fontId="0" fillId="2" borderId="0" xfId="0" applyNumberFormat="1" applyFill="1"/>
    <xf numFmtId="0" fontId="0" fillId="2" borderId="0" xfId="0" applyFill="1"/>
    <xf numFmtId="0" fontId="4" fillId="0" borderId="0" xfId="0" applyFont="1" applyAlignment="1">
      <alignment vertical="center"/>
    </xf>
    <xf numFmtId="2" fontId="5" fillId="0" borderId="0" xfId="0" applyNumberFormat="1" applyFont="1"/>
    <xf numFmtId="2" fontId="6" fillId="0" borderId="0" xfId="0" applyNumberFormat="1" applyFont="1"/>
  </cellXfs>
  <cellStyles count="10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11"/>
  <sheetViews>
    <sheetView topLeftCell="AF1" workbookViewId="0">
      <selection activeCell="AH6" sqref="AH6"/>
    </sheetView>
  </sheetViews>
  <sheetFormatPr baseColWidth="10" defaultColWidth="8.83203125" defaultRowHeight="16" x14ac:dyDescent="0.2"/>
  <cols>
    <col min="1" max="1" width="5.83203125" bestFit="1" customWidth="1"/>
    <col min="2" max="2" width="3.6640625" bestFit="1" customWidth="1"/>
    <col min="3" max="3" width="16.5" bestFit="1" customWidth="1"/>
    <col min="4" max="4" width="17.5" bestFit="1" customWidth="1"/>
    <col min="5" max="5" width="20.83203125" bestFit="1" customWidth="1"/>
    <col min="6" max="6" width="21.6640625" bestFit="1" customWidth="1"/>
    <col min="7" max="7" width="15.5" bestFit="1" customWidth="1"/>
    <col min="8" max="8" width="16.33203125" bestFit="1" customWidth="1"/>
    <col min="9" max="9" width="14.5" bestFit="1" customWidth="1"/>
    <col min="10" max="10" width="15.33203125" bestFit="1" customWidth="1"/>
    <col min="11" max="11" width="13.83203125" bestFit="1" customWidth="1"/>
    <col min="12" max="12" width="14.6640625" bestFit="1" customWidth="1"/>
    <col min="13" max="13" width="13.1640625" bestFit="1" customWidth="1"/>
    <col min="14" max="14" width="14" bestFit="1" customWidth="1"/>
    <col min="15" max="15" width="13" bestFit="1" customWidth="1"/>
    <col min="16" max="16" width="15.5" bestFit="1" customWidth="1"/>
    <col min="17" max="17" width="17.6640625" bestFit="1" customWidth="1"/>
    <col min="18" max="18" width="18.5" bestFit="1" customWidth="1"/>
    <col min="19" max="19" width="15.6640625" bestFit="1" customWidth="1"/>
    <col min="20" max="20" width="16.5" bestFit="1" customWidth="1"/>
    <col min="21" max="21" width="15.1640625" bestFit="1" customWidth="1"/>
    <col min="22" max="22" width="16" bestFit="1" customWidth="1"/>
    <col min="23" max="23" width="9.6640625" bestFit="1" customWidth="1"/>
    <col min="24" max="24" width="10.5" bestFit="1" customWidth="1"/>
    <col min="25" max="25" width="10.83203125" bestFit="1" customWidth="1"/>
    <col min="26" max="26" width="11.6640625" bestFit="1" customWidth="1"/>
    <col min="27" max="27" width="16.5" bestFit="1" customWidth="1"/>
    <col min="28" max="28" width="17.5" bestFit="1" customWidth="1"/>
    <col min="29" max="29" width="13.33203125" bestFit="1" customWidth="1"/>
    <col min="30" max="30" width="14.1640625" bestFit="1" customWidth="1"/>
    <col min="31" max="31" width="13.6640625" bestFit="1" customWidth="1"/>
    <col min="32" max="32" width="14.5" bestFit="1" customWidth="1"/>
    <col min="33" max="33" width="17" bestFit="1" customWidth="1"/>
    <col min="34" max="34" width="17.83203125" bestFit="1" customWidth="1"/>
    <col min="35" max="35" width="17.33203125" bestFit="1" customWidth="1"/>
    <col min="36" max="36" width="18.1640625" bestFit="1" customWidth="1"/>
    <col min="37" max="37" width="14.6640625" bestFit="1" customWidth="1"/>
    <col min="38" max="38" width="15.5" bestFit="1" customWidth="1"/>
    <col min="39" max="39" width="14.1640625" bestFit="1" customWidth="1"/>
    <col min="40" max="40" width="15" bestFit="1" customWidth="1"/>
  </cols>
  <sheetData>
    <row r="1" spans="1:40" x14ac:dyDescent="0.2">
      <c r="A1" t="s">
        <v>33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39</v>
      </c>
      <c r="H1" t="s">
        <v>40</v>
      </c>
      <c r="I1" t="s">
        <v>41</v>
      </c>
      <c r="J1" t="s">
        <v>42</v>
      </c>
      <c r="K1" t="s">
        <v>43</v>
      </c>
      <c r="L1" t="s">
        <v>44</v>
      </c>
      <c r="M1" t="s">
        <v>45</v>
      </c>
      <c r="N1" t="s">
        <v>46</v>
      </c>
      <c r="O1" t="s">
        <v>52</v>
      </c>
      <c r="P1" t="s">
        <v>47</v>
      </c>
      <c r="Q1" t="s">
        <v>48</v>
      </c>
      <c r="R1" t="s">
        <v>49</v>
      </c>
      <c r="S1" t="s">
        <v>50</v>
      </c>
      <c r="T1" t="s">
        <v>51</v>
      </c>
      <c r="U1" t="s">
        <v>53</v>
      </c>
      <c r="V1" t="s">
        <v>54</v>
      </c>
      <c r="W1" t="s">
        <v>55</v>
      </c>
      <c r="X1" t="s">
        <v>56</v>
      </c>
      <c r="Y1" t="s">
        <v>57</v>
      </c>
      <c r="Z1" t="s">
        <v>58</v>
      </c>
      <c r="AA1" t="s">
        <v>59</v>
      </c>
      <c r="AB1" t="s">
        <v>60</v>
      </c>
      <c r="AC1" t="s">
        <v>61</v>
      </c>
      <c r="AD1" t="s">
        <v>62</v>
      </c>
      <c r="AE1" t="s">
        <v>63</v>
      </c>
      <c r="AF1" t="s">
        <v>64</v>
      </c>
      <c r="AG1" t="s">
        <v>65</v>
      </c>
      <c r="AH1" t="s">
        <v>66</v>
      </c>
      <c r="AI1" t="s">
        <v>67</v>
      </c>
      <c r="AJ1" t="s">
        <v>68</v>
      </c>
      <c r="AK1" t="s">
        <v>69</v>
      </c>
      <c r="AL1" t="s">
        <v>70</v>
      </c>
      <c r="AM1" t="s">
        <v>71</v>
      </c>
      <c r="AN1" t="s">
        <v>72</v>
      </c>
    </row>
    <row r="2" spans="1:40" x14ac:dyDescent="0.2">
      <c r="A2">
        <v>1</v>
      </c>
      <c r="B2">
        <v>1</v>
      </c>
      <c r="C2" s="2">
        <v>3.2222222222222223</v>
      </c>
      <c r="D2" s="2">
        <v>3</v>
      </c>
      <c r="E2" s="2">
        <v>3.7777777777777777</v>
      </c>
      <c r="F2" s="2">
        <v>2.5555555555555554</v>
      </c>
      <c r="G2" s="2">
        <v>2.8888888888888888</v>
      </c>
      <c r="H2" s="2">
        <v>2.3333333333333335</v>
      </c>
      <c r="I2" s="2">
        <v>1.7777777777777777</v>
      </c>
      <c r="J2" s="2">
        <v>1.8888888888888888</v>
      </c>
      <c r="K2" s="2">
        <v>1.4444444444444444</v>
      </c>
      <c r="L2" s="2">
        <v>1.1111111111111112</v>
      </c>
      <c r="M2" s="2">
        <v>1.1111111111111112</v>
      </c>
      <c r="N2" s="2">
        <v>1.1111111111111112</v>
      </c>
      <c r="O2" s="2">
        <v>1.6666666666666667</v>
      </c>
      <c r="P2" s="2">
        <v>1.4444444444444444</v>
      </c>
      <c r="Q2" s="2">
        <v>3.5555555555555554</v>
      </c>
      <c r="R2" s="2">
        <v>2.8888888888888888</v>
      </c>
      <c r="S2" s="2">
        <v>3.8888888888888888</v>
      </c>
      <c r="T2" s="2">
        <v>2.7777777777777777</v>
      </c>
      <c r="U2" s="2">
        <v>1.7777777777777777</v>
      </c>
      <c r="V2" s="2">
        <v>1.7777777777777777</v>
      </c>
      <c r="W2" s="2">
        <v>3.4444444444444446</v>
      </c>
      <c r="X2" s="2">
        <v>2.8888888888888888</v>
      </c>
      <c r="Y2" s="2">
        <v>2.1111111111111112</v>
      </c>
      <c r="Z2" s="2">
        <v>2.2222222222222223</v>
      </c>
      <c r="AA2" s="2">
        <v>4.1111111111111107</v>
      </c>
      <c r="AB2" s="2">
        <v>3.2222222222222223</v>
      </c>
      <c r="AC2" s="2">
        <v>3.6666666666666665</v>
      </c>
      <c r="AD2" s="2">
        <v>3.5555555555555554</v>
      </c>
      <c r="AE2" s="2">
        <v>3.1111111111111112</v>
      </c>
      <c r="AF2" s="2">
        <v>2.8888888888888888</v>
      </c>
      <c r="AG2" s="8">
        <v>1</v>
      </c>
      <c r="AH2" s="2">
        <v>1.1111111111111112</v>
      </c>
      <c r="AI2" s="8">
        <v>1</v>
      </c>
      <c r="AJ2" s="2">
        <v>1.1111111111111112</v>
      </c>
      <c r="AK2" s="8">
        <v>3.8888888888888888</v>
      </c>
      <c r="AL2" s="2">
        <v>3.1111111111111112</v>
      </c>
      <c r="AM2" s="8">
        <v>3.8888888888888888</v>
      </c>
      <c r="AN2" s="2">
        <v>3</v>
      </c>
    </row>
    <row r="3" spans="1:40" x14ac:dyDescent="0.2">
      <c r="A3">
        <v>1</v>
      </c>
      <c r="B3">
        <v>2</v>
      </c>
      <c r="C3" s="2">
        <v>4</v>
      </c>
      <c r="D3" s="2">
        <v>2.3333333333333335</v>
      </c>
      <c r="E3" s="2">
        <v>3.5555555555555554</v>
      </c>
      <c r="F3" s="2">
        <v>2.4444444444444446</v>
      </c>
      <c r="G3" s="2">
        <v>3.6666666666666665</v>
      </c>
      <c r="H3" s="2">
        <v>2.4444444444444446</v>
      </c>
      <c r="I3" s="2">
        <v>4.2222222222222223</v>
      </c>
      <c r="J3" s="2">
        <v>3.1111111111111112</v>
      </c>
      <c r="K3" s="2">
        <v>1.5555555555555556</v>
      </c>
      <c r="L3" s="2">
        <v>1.1111111111111112</v>
      </c>
      <c r="M3" s="2">
        <v>1.1111111111111112</v>
      </c>
      <c r="N3" s="2">
        <v>1.2222222222222223</v>
      </c>
      <c r="O3" s="2">
        <v>1.6666666666666667</v>
      </c>
      <c r="P3" s="2">
        <v>1.3333333333333333</v>
      </c>
      <c r="Q3" s="2">
        <v>2.3333333333333335</v>
      </c>
      <c r="R3" s="2">
        <v>1.6666666666666667</v>
      </c>
      <c r="S3" s="2">
        <v>2.3333333333333335</v>
      </c>
      <c r="T3" s="2">
        <v>2</v>
      </c>
      <c r="U3" s="2">
        <v>2</v>
      </c>
      <c r="V3" s="2">
        <v>1.3333333333333333</v>
      </c>
      <c r="W3" s="2">
        <v>3.2222222222222223</v>
      </c>
      <c r="X3" s="2">
        <v>2.4444444444444446</v>
      </c>
      <c r="Y3" s="2">
        <v>1.7777777777777777</v>
      </c>
      <c r="Z3" s="2">
        <v>1.4444444444444444</v>
      </c>
      <c r="AA3" s="2">
        <v>3.8888888888888888</v>
      </c>
      <c r="AB3" s="2">
        <v>2.4444444444444446</v>
      </c>
      <c r="AC3" s="2">
        <v>3.6666666666666665</v>
      </c>
      <c r="AD3" s="2">
        <v>3.8888888888888888</v>
      </c>
      <c r="AE3" s="2">
        <v>4.4444444444444446</v>
      </c>
      <c r="AF3" s="2">
        <v>4.4444444444444446</v>
      </c>
      <c r="AG3" s="2">
        <v>1</v>
      </c>
      <c r="AH3" s="2">
        <v>1.1111111111111112</v>
      </c>
      <c r="AI3" s="2">
        <v>1.1111111111111112</v>
      </c>
      <c r="AJ3" s="2">
        <v>1</v>
      </c>
      <c r="AK3" s="2">
        <v>2.4444444444444446</v>
      </c>
      <c r="AL3" s="2">
        <v>2.3333333333333335</v>
      </c>
      <c r="AM3" s="2">
        <v>3.8888888888888888</v>
      </c>
      <c r="AN3" s="2">
        <v>2.8888888888888888</v>
      </c>
    </row>
    <row r="4" spans="1:40" x14ac:dyDescent="0.2">
      <c r="A4">
        <v>1</v>
      </c>
      <c r="B4">
        <v>3</v>
      </c>
      <c r="C4" s="2">
        <v>1.6666666666666667</v>
      </c>
      <c r="D4" s="2">
        <v>1.2222222222222223</v>
      </c>
      <c r="E4" s="2">
        <v>1.8888888888888888</v>
      </c>
      <c r="F4" s="2">
        <v>1.7777777777777777</v>
      </c>
      <c r="G4" s="2">
        <v>1.5555555555555556</v>
      </c>
      <c r="H4" s="2">
        <v>1.1111111111111112</v>
      </c>
      <c r="I4" s="2">
        <v>1.5555555555555556</v>
      </c>
      <c r="J4" s="2">
        <v>1</v>
      </c>
      <c r="K4" s="2">
        <v>1</v>
      </c>
      <c r="L4" s="2">
        <v>1.1111111111111112</v>
      </c>
      <c r="M4" s="2">
        <v>1.1111111111111112</v>
      </c>
      <c r="N4" s="2">
        <v>1.1111111111111112</v>
      </c>
      <c r="O4" s="2">
        <v>1.4444444444444444</v>
      </c>
      <c r="P4" s="2">
        <v>1.2222222222222223</v>
      </c>
      <c r="Q4" s="2">
        <v>1.6666666666666667</v>
      </c>
      <c r="R4" s="2">
        <v>1.8888888888888888</v>
      </c>
      <c r="S4" s="2">
        <v>1.3333333333333333</v>
      </c>
      <c r="T4" s="2">
        <v>1.3333333333333333</v>
      </c>
      <c r="U4" s="2">
        <v>1.7777777777777777</v>
      </c>
      <c r="V4" s="2">
        <v>2</v>
      </c>
      <c r="W4" s="2">
        <v>1.2222222222222223</v>
      </c>
      <c r="X4" s="2">
        <v>1.2222222222222223</v>
      </c>
      <c r="Y4" s="2">
        <v>1</v>
      </c>
      <c r="Z4" s="2">
        <v>1</v>
      </c>
      <c r="AA4" s="2">
        <v>1.2222222222222223</v>
      </c>
      <c r="AB4" s="2">
        <v>1.1111111111111112</v>
      </c>
      <c r="AC4" s="2">
        <v>1.7777777777777777</v>
      </c>
      <c r="AD4" s="2">
        <v>1.4444444444444444</v>
      </c>
      <c r="AE4" s="2">
        <v>1.7777777777777777</v>
      </c>
      <c r="AF4" s="2">
        <v>1.1111111111111112</v>
      </c>
      <c r="AG4" s="2">
        <v>1</v>
      </c>
      <c r="AH4" s="2">
        <v>1</v>
      </c>
      <c r="AI4" s="2">
        <v>1</v>
      </c>
      <c r="AJ4" s="2">
        <v>1.4444444444444444</v>
      </c>
      <c r="AK4" s="2">
        <v>1.6666666666666667</v>
      </c>
      <c r="AL4" s="2">
        <v>1.5555555555555556</v>
      </c>
      <c r="AM4" s="2">
        <v>1.7777777777777777</v>
      </c>
      <c r="AN4" s="2">
        <v>2</v>
      </c>
    </row>
    <row r="5" spans="1:40" x14ac:dyDescent="0.2">
      <c r="A5">
        <v>1</v>
      </c>
      <c r="B5">
        <v>4</v>
      </c>
      <c r="C5" s="2">
        <v>5.666666666666667</v>
      </c>
      <c r="D5" s="2">
        <v>5.1111111111111107</v>
      </c>
      <c r="E5" s="2">
        <v>4</v>
      </c>
      <c r="F5" s="2">
        <v>4.2222222222222223</v>
      </c>
      <c r="G5" s="2">
        <v>4.7777777777777777</v>
      </c>
      <c r="H5" s="2">
        <v>3.7777777777777777</v>
      </c>
      <c r="I5" s="2">
        <v>3.2222222222222223</v>
      </c>
      <c r="J5" s="2">
        <v>1.3333333333333333</v>
      </c>
      <c r="K5" s="2">
        <v>2.3333333333333335</v>
      </c>
      <c r="L5" s="2">
        <v>1.8888888888888888</v>
      </c>
      <c r="M5" s="2">
        <v>1.8888888888888888</v>
      </c>
      <c r="N5" s="2">
        <v>1.8888888888888888</v>
      </c>
      <c r="O5" s="2">
        <v>2.3333333333333335</v>
      </c>
      <c r="P5" s="2">
        <v>1.3333333333333333</v>
      </c>
      <c r="Q5" s="2">
        <v>2.6666666666666665</v>
      </c>
      <c r="R5" s="2">
        <v>2</v>
      </c>
      <c r="S5" s="2">
        <v>2.1111111111111112</v>
      </c>
      <c r="T5" s="2">
        <v>2.4444444444444446</v>
      </c>
      <c r="U5" s="2">
        <v>1.4444444444444444</v>
      </c>
      <c r="V5" s="2">
        <v>1.8888888888888888</v>
      </c>
      <c r="W5" s="2">
        <v>1.6666666666666667</v>
      </c>
      <c r="X5" s="2">
        <v>1.7777777777777777</v>
      </c>
      <c r="Y5" s="2">
        <v>1.8888888888888888</v>
      </c>
      <c r="Z5" s="2">
        <v>1.3333333333333333</v>
      </c>
      <c r="AA5" s="2">
        <v>1.6666666666666667</v>
      </c>
      <c r="AB5" s="2">
        <v>1.4444444444444444</v>
      </c>
      <c r="AC5" s="2">
        <v>3.7777777777777777</v>
      </c>
      <c r="AD5" s="2">
        <v>2.6666666666666665</v>
      </c>
      <c r="AE5" s="2">
        <v>3.3333333333333335</v>
      </c>
      <c r="AF5" s="2">
        <v>3</v>
      </c>
      <c r="AG5" s="2">
        <v>1</v>
      </c>
      <c r="AH5" s="2">
        <v>1</v>
      </c>
      <c r="AI5" s="2">
        <v>1</v>
      </c>
      <c r="AJ5" s="2">
        <v>1</v>
      </c>
      <c r="AK5" s="2">
        <v>1.6666666666666667</v>
      </c>
      <c r="AL5" s="2">
        <v>1.1111111111111112</v>
      </c>
      <c r="AM5" s="2">
        <v>5.1111111111111107</v>
      </c>
      <c r="AN5" s="2">
        <v>4.666666666666667</v>
      </c>
    </row>
    <row r="6" spans="1:40" x14ac:dyDescent="0.2">
      <c r="A6">
        <v>1</v>
      </c>
      <c r="B6">
        <v>5</v>
      </c>
      <c r="C6" s="8">
        <v>3.29</v>
      </c>
      <c r="D6" s="2">
        <v>5.8888888888888893</v>
      </c>
      <c r="E6" s="8">
        <v>3.1777777777777771</v>
      </c>
      <c r="F6" s="2">
        <v>4.8888888888888893</v>
      </c>
      <c r="G6" s="8">
        <v>3.01</v>
      </c>
      <c r="H6" s="2">
        <v>5.666666666666667</v>
      </c>
      <c r="I6" s="8">
        <v>2.42</v>
      </c>
      <c r="J6" s="2">
        <v>4.1111111111111107</v>
      </c>
      <c r="K6" s="8">
        <v>1.47</v>
      </c>
      <c r="L6" s="2">
        <v>3.1111111111111112</v>
      </c>
      <c r="M6" s="8">
        <v>1.2277777777777779</v>
      </c>
      <c r="N6" s="2">
        <v>1.1111111111111112</v>
      </c>
      <c r="O6" s="8">
        <v>1.6388888888888893</v>
      </c>
      <c r="P6" s="2">
        <v>1.5555555555555556</v>
      </c>
      <c r="Q6" s="8">
        <v>3.1277777777777764</v>
      </c>
      <c r="R6" s="2">
        <v>2.8888888888888888</v>
      </c>
      <c r="S6" s="8">
        <v>3.0833333333333339</v>
      </c>
      <c r="T6" s="2">
        <v>2.5555555555555554</v>
      </c>
      <c r="U6" s="8">
        <v>1.5999999999999996</v>
      </c>
      <c r="V6" s="2">
        <v>1.5555555555555556</v>
      </c>
      <c r="W6" s="8">
        <v>2.3444444444444432</v>
      </c>
      <c r="X6" s="2">
        <v>3.1111111111111112</v>
      </c>
      <c r="Y6" s="8">
        <v>1.8222222222222211</v>
      </c>
      <c r="Z6" s="2">
        <v>2.3333333333333335</v>
      </c>
      <c r="AA6" s="8">
        <v>2.8611111111111125</v>
      </c>
      <c r="AB6" s="2">
        <v>3.1111111111111112</v>
      </c>
      <c r="AC6" s="8">
        <v>3.06111111111111</v>
      </c>
      <c r="AD6" s="2">
        <v>2.6666666666666665</v>
      </c>
      <c r="AE6" s="8">
        <v>3.1333333333333346</v>
      </c>
      <c r="AF6" s="2">
        <v>3</v>
      </c>
      <c r="AG6" s="8">
        <v>1</v>
      </c>
      <c r="AH6" s="2">
        <v>1.1111111111111112</v>
      </c>
      <c r="AI6" s="8">
        <v>1.0388888888888896</v>
      </c>
      <c r="AJ6" s="2">
        <v>1.8888888888888888</v>
      </c>
      <c r="AK6" s="8">
        <v>2.4333333333333336</v>
      </c>
      <c r="AL6" s="2">
        <v>2.1111111111111112</v>
      </c>
      <c r="AM6" s="8">
        <v>3.4333333333333353</v>
      </c>
      <c r="AN6" s="2">
        <v>5.5555555555555554</v>
      </c>
    </row>
    <row r="7" spans="1:40" x14ac:dyDescent="0.2">
      <c r="A7">
        <v>0</v>
      </c>
      <c r="B7">
        <v>6</v>
      </c>
      <c r="C7" s="2">
        <v>6.2222222222222223</v>
      </c>
      <c r="D7" s="2">
        <v>4.7777777777777777</v>
      </c>
      <c r="E7" s="2">
        <v>5.1111111111111107</v>
      </c>
      <c r="F7" s="2">
        <v>3.8888888888888888</v>
      </c>
      <c r="G7" s="2">
        <v>5.7777777777777777</v>
      </c>
      <c r="H7" s="2">
        <v>4.2222222222222223</v>
      </c>
      <c r="I7" s="2">
        <v>3.1111111111111112</v>
      </c>
      <c r="J7" s="2">
        <v>2</v>
      </c>
      <c r="K7" s="2">
        <v>1.8888888888888888</v>
      </c>
      <c r="L7" s="2">
        <v>1.6666666666666667</v>
      </c>
      <c r="M7" s="2">
        <v>1.1111111111111112</v>
      </c>
      <c r="N7" s="2">
        <v>1.2222222222222223</v>
      </c>
      <c r="O7" s="2">
        <v>2.1111111111111112</v>
      </c>
      <c r="P7" s="2">
        <v>1.2222222222222223</v>
      </c>
      <c r="Q7" s="2">
        <v>2.5555555555555554</v>
      </c>
      <c r="R7" s="2">
        <v>2.2222222222222223</v>
      </c>
      <c r="S7" s="2">
        <v>2.4444444444444446</v>
      </c>
      <c r="T7" s="2">
        <v>2.3333333333333335</v>
      </c>
      <c r="U7" s="2">
        <v>2.6666666666666665</v>
      </c>
      <c r="V7" s="2">
        <v>2.1111111111111112</v>
      </c>
      <c r="W7" s="2">
        <v>1.8888888888888888</v>
      </c>
      <c r="X7" s="2">
        <v>1.2222222222222223</v>
      </c>
      <c r="Y7" s="2">
        <v>1.4444444444444444</v>
      </c>
      <c r="Z7" s="2">
        <v>1.4444444444444444</v>
      </c>
      <c r="AA7" s="2">
        <v>1.6666666666666667</v>
      </c>
      <c r="AB7" s="2">
        <v>1.5555555555555556</v>
      </c>
      <c r="AC7" s="2">
        <v>2.4444444444444446</v>
      </c>
      <c r="AD7" s="2">
        <v>1.8888888888888888</v>
      </c>
      <c r="AE7" s="2">
        <v>2.1111111111111112</v>
      </c>
      <c r="AF7" s="2">
        <v>1.8888888888888888</v>
      </c>
      <c r="AG7" s="2">
        <v>1.5555555555555556</v>
      </c>
      <c r="AH7" s="2">
        <v>1.2222222222222223</v>
      </c>
      <c r="AI7" s="2">
        <v>1.3333333333333333</v>
      </c>
      <c r="AJ7" s="2">
        <v>1</v>
      </c>
      <c r="AK7" s="2">
        <v>2.5555555555555554</v>
      </c>
      <c r="AL7" s="2">
        <v>1.5555555555555556</v>
      </c>
      <c r="AM7" s="2">
        <v>6.1111111111111107</v>
      </c>
      <c r="AN7" s="2">
        <v>4.666666666666667</v>
      </c>
    </row>
    <row r="8" spans="1:40" x14ac:dyDescent="0.2">
      <c r="A8">
        <v>0</v>
      </c>
      <c r="B8">
        <v>7</v>
      </c>
      <c r="C8" s="2">
        <v>6.7777777777777777</v>
      </c>
      <c r="D8" s="2">
        <v>6.1111111111111107</v>
      </c>
      <c r="E8" s="2">
        <v>5.4444444444444446</v>
      </c>
      <c r="F8" s="2">
        <v>4.333333333333333</v>
      </c>
      <c r="G8" s="2">
        <v>6.4444444444444446</v>
      </c>
      <c r="H8" s="2">
        <v>5.666666666666667</v>
      </c>
      <c r="I8" s="2">
        <v>5.666666666666667</v>
      </c>
      <c r="J8" s="2">
        <v>4.7777777777777777</v>
      </c>
      <c r="K8" s="2">
        <v>4.2222222222222223</v>
      </c>
      <c r="L8" s="2">
        <v>5.1111111111111107</v>
      </c>
      <c r="M8" s="2">
        <v>1.6666666666666667</v>
      </c>
      <c r="N8" s="2">
        <v>1.3333333333333333</v>
      </c>
      <c r="O8" s="2">
        <v>3.7777777777777777</v>
      </c>
      <c r="P8" s="2">
        <v>2.8888888888888888</v>
      </c>
      <c r="Q8" s="2">
        <v>2.6666666666666665</v>
      </c>
      <c r="R8" s="2">
        <v>3</v>
      </c>
      <c r="S8" s="2">
        <v>2.8888888888888888</v>
      </c>
      <c r="T8" s="2">
        <v>2.4444444444444446</v>
      </c>
      <c r="U8" s="2">
        <v>2.6666666666666665</v>
      </c>
      <c r="V8" s="2">
        <v>1.6666666666666667</v>
      </c>
      <c r="W8" s="2">
        <v>4.7777777777777777</v>
      </c>
      <c r="X8" s="2">
        <v>5.4444444444444446</v>
      </c>
      <c r="Y8" s="2">
        <v>3.5555555555555554</v>
      </c>
      <c r="Z8" s="2">
        <v>3.6666666666666665</v>
      </c>
      <c r="AA8" s="2">
        <v>4.1111111111111107</v>
      </c>
      <c r="AB8" s="2">
        <v>5.2222222222222223</v>
      </c>
      <c r="AC8" s="2">
        <v>3.8888888888888888</v>
      </c>
      <c r="AD8" s="2">
        <v>5</v>
      </c>
      <c r="AE8" s="2">
        <v>4.5555555555555554</v>
      </c>
      <c r="AF8" s="2">
        <v>5.2222222222222223</v>
      </c>
      <c r="AG8" s="2">
        <v>1.3333333333333333</v>
      </c>
      <c r="AH8" s="2">
        <v>1.2222222222222223</v>
      </c>
      <c r="AI8" s="2">
        <v>1.2222222222222223</v>
      </c>
      <c r="AJ8" s="2">
        <v>1.1111111111111112</v>
      </c>
      <c r="AK8" s="2">
        <v>3.6666666666666665</v>
      </c>
      <c r="AL8" s="2">
        <v>3.8888888888888888</v>
      </c>
      <c r="AM8" s="2">
        <v>6.8888888888888893</v>
      </c>
      <c r="AN8" s="2">
        <v>6.2222222222222223</v>
      </c>
    </row>
    <row r="9" spans="1:40" x14ac:dyDescent="0.2">
      <c r="A9">
        <v>0</v>
      </c>
      <c r="B9">
        <v>8</v>
      </c>
      <c r="C9" s="2">
        <v>1.7777777777777777</v>
      </c>
      <c r="D9" s="2">
        <v>1.5555555555555556</v>
      </c>
      <c r="E9" s="2">
        <v>1.6666666666666667</v>
      </c>
      <c r="F9" s="2">
        <v>1.6666666666666667</v>
      </c>
      <c r="G9" s="2">
        <v>1.3333333333333333</v>
      </c>
      <c r="H9" s="2">
        <v>1.4444444444444444</v>
      </c>
      <c r="I9" s="2">
        <v>2.8888888888888888</v>
      </c>
      <c r="J9" s="2">
        <v>2.5555555555555554</v>
      </c>
      <c r="K9" s="2">
        <v>1.2222222222222223</v>
      </c>
      <c r="L9" s="2">
        <v>1</v>
      </c>
      <c r="M9" s="2">
        <v>1</v>
      </c>
      <c r="N9" s="2">
        <v>1</v>
      </c>
      <c r="O9" s="2">
        <v>1.2222222222222223</v>
      </c>
      <c r="P9" s="2">
        <v>1.3333333333333333</v>
      </c>
      <c r="Q9" s="2">
        <v>2.5555555555555554</v>
      </c>
      <c r="R9" s="2">
        <v>1.6666666666666667</v>
      </c>
      <c r="S9" s="2">
        <v>2.4444444444444446</v>
      </c>
      <c r="T9" s="2">
        <v>2.1111111111111112</v>
      </c>
      <c r="U9" s="2">
        <v>1.3333333333333333</v>
      </c>
      <c r="V9" s="2">
        <v>1.2222222222222223</v>
      </c>
      <c r="W9" s="2">
        <v>1.2222222222222223</v>
      </c>
      <c r="X9" s="2">
        <v>1.4444444444444444</v>
      </c>
      <c r="Y9" s="2">
        <v>1.2222222222222223</v>
      </c>
      <c r="Z9" s="2">
        <v>1</v>
      </c>
      <c r="AA9" s="2">
        <v>1.4444444444444444</v>
      </c>
      <c r="AB9" s="2">
        <v>1.3333333333333333</v>
      </c>
      <c r="AC9" s="2">
        <v>2.4444444444444446</v>
      </c>
      <c r="AD9" s="2">
        <v>3.2222222222222223</v>
      </c>
      <c r="AE9" s="2">
        <v>3.1111111111111112</v>
      </c>
      <c r="AF9" s="2">
        <v>3.4444444444444446</v>
      </c>
      <c r="AG9" s="2">
        <v>1</v>
      </c>
      <c r="AH9" s="2">
        <v>1</v>
      </c>
      <c r="AI9" s="2">
        <v>1</v>
      </c>
      <c r="AJ9" s="2">
        <v>1</v>
      </c>
      <c r="AK9" s="2">
        <v>1.1111111111111112</v>
      </c>
      <c r="AL9" s="2">
        <v>1.8888888888888888</v>
      </c>
      <c r="AM9" s="2">
        <v>2.2222222222222223</v>
      </c>
      <c r="AN9" s="2">
        <v>1.8888888888888888</v>
      </c>
    </row>
    <row r="10" spans="1:40" x14ac:dyDescent="0.2">
      <c r="A10">
        <v>0</v>
      </c>
      <c r="B10">
        <v>9</v>
      </c>
      <c r="C10" s="2">
        <v>3.6666666666666665</v>
      </c>
      <c r="D10" s="2">
        <v>3.5555555555555554</v>
      </c>
      <c r="E10" s="2">
        <v>3.5555555555555554</v>
      </c>
      <c r="F10" s="2">
        <v>3.5555555555555554</v>
      </c>
      <c r="G10" s="2">
        <v>2.7777777777777777</v>
      </c>
      <c r="H10" s="2">
        <v>3.6666666666666665</v>
      </c>
      <c r="I10" s="2">
        <v>1.7777777777777777</v>
      </c>
      <c r="J10" s="2">
        <v>2</v>
      </c>
      <c r="K10" s="2">
        <v>1.5555555555555556</v>
      </c>
      <c r="L10" s="2">
        <v>1</v>
      </c>
      <c r="M10" s="2">
        <v>1</v>
      </c>
      <c r="N10" s="2">
        <v>1.4444444444444444</v>
      </c>
      <c r="O10" s="2">
        <v>5.1111111111111107</v>
      </c>
      <c r="P10" s="2">
        <v>5.2222222222222223</v>
      </c>
      <c r="Q10" s="2">
        <v>1.3333333333333333</v>
      </c>
      <c r="R10" s="2">
        <v>1.4444444444444444</v>
      </c>
      <c r="S10" s="2">
        <v>1.1111111111111112</v>
      </c>
      <c r="T10" s="2">
        <v>1.2222222222222223</v>
      </c>
      <c r="U10" s="2">
        <v>1.4444444444444444</v>
      </c>
      <c r="V10" s="2">
        <v>2.5555555555555554</v>
      </c>
      <c r="W10" s="2">
        <v>1.6666666666666667</v>
      </c>
      <c r="X10" s="2">
        <v>1.5555555555555556</v>
      </c>
      <c r="Y10" s="2">
        <v>1.4444444444444444</v>
      </c>
      <c r="Z10" s="2">
        <v>1.3333333333333333</v>
      </c>
      <c r="AA10" s="2">
        <v>1.3333333333333333</v>
      </c>
      <c r="AB10" s="2">
        <v>1.2222222222222223</v>
      </c>
      <c r="AC10" s="2">
        <v>2.5555555555555554</v>
      </c>
      <c r="AD10" s="2">
        <v>2.6666666666666665</v>
      </c>
      <c r="AE10" s="2">
        <v>3.2222222222222223</v>
      </c>
      <c r="AF10" s="2">
        <v>3.4444444444444446</v>
      </c>
      <c r="AG10" s="2">
        <v>1.1111111111111112</v>
      </c>
      <c r="AH10" s="2">
        <v>1</v>
      </c>
      <c r="AI10" s="2">
        <v>1.1111111111111112</v>
      </c>
      <c r="AJ10" s="2">
        <v>1</v>
      </c>
      <c r="AK10" s="2">
        <v>1.6666666666666667</v>
      </c>
      <c r="AL10" s="2">
        <v>1.2222222222222223</v>
      </c>
      <c r="AM10" s="2">
        <v>3.7777777777777777</v>
      </c>
      <c r="AN10" s="2">
        <v>3.8888888888888888</v>
      </c>
    </row>
    <row r="11" spans="1:40" x14ac:dyDescent="0.2">
      <c r="C11" s="2"/>
      <c r="E11" s="2"/>
      <c r="G11" s="2"/>
      <c r="I11" s="2"/>
      <c r="K11" s="2"/>
      <c r="M11" s="2"/>
      <c r="O11" s="2"/>
      <c r="Q11" s="2"/>
      <c r="S11" s="2"/>
      <c r="U11" s="2"/>
      <c r="W11" s="2"/>
      <c r="Y11" s="2"/>
      <c r="AA11" s="2"/>
      <c r="AC11" s="2"/>
      <c r="AE11" s="2"/>
      <c r="AG11" s="2"/>
      <c r="AI11" s="2"/>
      <c r="AK11" s="2"/>
      <c r="AM11" s="2"/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30"/>
  <sheetViews>
    <sheetView tabSelected="1" zoomScaleNormal="100" workbookViewId="0">
      <selection activeCell="E37" sqref="E37"/>
    </sheetView>
  </sheetViews>
  <sheetFormatPr baseColWidth="10" defaultColWidth="10.6640625" defaultRowHeight="16" x14ac:dyDescent="0.2"/>
  <sheetData>
    <row r="1" spans="1:35" ht="15.75" customHeight="1" x14ac:dyDescent="0.2">
      <c r="A1" s="1" t="s">
        <v>9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  <c r="H1" t="s">
        <v>28</v>
      </c>
      <c r="I1" t="s">
        <v>20</v>
      </c>
      <c r="J1" t="s">
        <v>30</v>
      </c>
      <c r="K1" t="s">
        <v>31</v>
      </c>
      <c r="L1" t="s">
        <v>21</v>
      </c>
      <c r="M1" t="s">
        <v>22</v>
      </c>
      <c r="N1" t="s">
        <v>23</v>
      </c>
      <c r="O1" t="s">
        <v>24</v>
      </c>
      <c r="P1" t="s">
        <v>25</v>
      </c>
      <c r="Q1" t="s">
        <v>26</v>
      </c>
      <c r="R1" t="s">
        <v>27</v>
      </c>
      <c r="S1" t="s">
        <v>32</v>
      </c>
      <c r="T1" t="s">
        <v>29</v>
      </c>
    </row>
    <row r="2" spans="1:35" ht="15.75" customHeight="1" x14ac:dyDescent="0.2">
      <c r="A2" s="1" t="s">
        <v>0</v>
      </c>
      <c r="B2" s="2">
        <v>3.2222222222222223</v>
      </c>
      <c r="C2" s="2">
        <v>3.7777777777777777</v>
      </c>
      <c r="D2" s="2">
        <v>2.8888888888888888</v>
      </c>
      <c r="E2" s="2">
        <v>1.7777777777777777</v>
      </c>
      <c r="F2" s="2">
        <v>1.4444444444444444</v>
      </c>
      <c r="G2" s="2">
        <v>1.1111111111111112</v>
      </c>
      <c r="H2" s="2">
        <v>1.6666666666666667</v>
      </c>
      <c r="I2" s="2">
        <v>3.5555555555555554</v>
      </c>
      <c r="J2" s="2">
        <v>3.8888888888888888</v>
      </c>
      <c r="K2" s="2">
        <v>1.7777777777777777</v>
      </c>
      <c r="L2" s="2">
        <v>3.4444444444444446</v>
      </c>
      <c r="M2" s="2">
        <v>2.1111111111111112</v>
      </c>
      <c r="N2" s="2">
        <v>4.1111111111111107</v>
      </c>
      <c r="O2" s="2">
        <v>3.6666666666666665</v>
      </c>
      <c r="P2" s="2">
        <v>3.1111111111111112</v>
      </c>
      <c r="Q2" s="3">
        <v>1</v>
      </c>
      <c r="R2" s="3">
        <v>1</v>
      </c>
      <c r="S2" s="3">
        <v>3.8888888888888888</v>
      </c>
      <c r="T2" s="3">
        <v>3.8888888888888888</v>
      </c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</row>
    <row r="3" spans="1:35" ht="15.75" customHeight="1" x14ac:dyDescent="0.2">
      <c r="A3" s="1" t="s">
        <v>1</v>
      </c>
      <c r="B3" s="2">
        <v>4</v>
      </c>
      <c r="C3" s="2">
        <v>3.5555555555555554</v>
      </c>
      <c r="D3" s="2">
        <v>3.6666666666666665</v>
      </c>
      <c r="E3" s="2">
        <v>4.2222222222222223</v>
      </c>
      <c r="F3" s="2">
        <v>1.5555555555555556</v>
      </c>
      <c r="G3" s="2">
        <v>1.1111111111111112</v>
      </c>
      <c r="H3" s="2">
        <v>1.6666666666666667</v>
      </c>
      <c r="I3" s="2">
        <v>2.3333333333333335</v>
      </c>
      <c r="J3" s="2">
        <v>2.3333333333333335</v>
      </c>
      <c r="K3" s="2">
        <v>2</v>
      </c>
      <c r="L3" s="2">
        <v>3.2222222222222223</v>
      </c>
      <c r="M3" s="2">
        <v>1.7777777777777777</v>
      </c>
      <c r="N3" s="2">
        <v>3.8888888888888888</v>
      </c>
      <c r="O3" s="2">
        <v>3.6666666666666665</v>
      </c>
      <c r="P3" s="2">
        <v>4.4444444444444446</v>
      </c>
      <c r="Q3" s="2">
        <v>1</v>
      </c>
      <c r="R3" s="2">
        <v>1.1111111111111112</v>
      </c>
      <c r="S3" s="2">
        <v>2.4444444444444446</v>
      </c>
      <c r="T3" s="2">
        <v>3.8888888888888888</v>
      </c>
    </row>
    <row r="4" spans="1:35" ht="15.75" customHeight="1" x14ac:dyDescent="0.2">
      <c r="A4" s="1" t="s">
        <v>2</v>
      </c>
      <c r="B4" s="2">
        <v>1.6666666666666667</v>
      </c>
      <c r="C4" s="2">
        <v>1.8888888888888888</v>
      </c>
      <c r="D4" s="2">
        <v>1.5555555555555556</v>
      </c>
      <c r="E4" s="2">
        <v>1.5555555555555556</v>
      </c>
      <c r="F4" s="2">
        <v>1</v>
      </c>
      <c r="G4" s="2">
        <v>1.1111111111111112</v>
      </c>
      <c r="H4" s="2">
        <v>1.4444444444444444</v>
      </c>
      <c r="I4" s="2">
        <v>1.6666666666666667</v>
      </c>
      <c r="J4" s="2">
        <v>1.3333333333333333</v>
      </c>
      <c r="K4" s="2">
        <v>1.7777777777777777</v>
      </c>
      <c r="L4" s="2">
        <v>1.2222222222222223</v>
      </c>
      <c r="M4" s="2">
        <v>1</v>
      </c>
      <c r="N4" s="2">
        <v>1.2222222222222223</v>
      </c>
      <c r="O4" s="2">
        <v>1.7777777777777777</v>
      </c>
      <c r="P4" s="2">
        <v>1.7777777777777777</v>
      </c>
      <c r="Q4" s="2">
        <v>1</v>
      </c>
      <c r="R4" s="2">
        <v>1</v>
      </c>
      <c r="S4" s="2">
        <v>1.6666666666666667</v>
      </c>
      <c r="T4" s="2">
        <v>1.7777777777777777</v>
      </c>
    </row>
    <row r="5" spans="1:35" ht="15.75" customHeight="1" x14ac:dyDescent="0.2">
      <c r="A5" s="1" t="s">
        <v>3</v>
      </c>
      <c r="B5" s="2">
        <v>5.666666666666667</v>
      </c>
      <c r="C5" s="2">
        <v>4</v>
      </c>
      <c r="D5" s="2">
        <v>4.7777777777777777</v>
      </c>
      <c r="E5" s="2">
        <v>3.2222222222222223</v>
      </c>
      <c r="F5" s="2">
        <v>2.3333333333333335</v>
      </c>
      <c r="G5" s="2">
        <v>1.8888888888888888</v>
      </c>
      <c r="H5" s="2">
        <v>2.3333333333333335</v>
      </c>
      <c r="I5" s="2">
        <v>2.6666666666666665</v>
      </c>
      <c r="J5" s="2">
        <v>2.1111111111111112</v>
      </c>
      <c r="K5" s="2">
        <v>1.4444444444444444</v>
      </c>
      <c r="L5" s="2">
        <v>1.6666666666666667</v>
      </c>
      <c r="M5" s="2">
        <v>1.8888888888888888</v>
      </c>
      <c r="N5" s="2">
        <v>1.6666666666666667</v>
      </c>
      <c r="O5" s="2">
        <v>3.7777777777777777</v>
      </c>
      <c r="P5" s="2">
        <v>3.3333333333333335</v>
      </c>
      <c r="Q5" s="2">
        <v>1</v>
      </c>
      <c r="R5" s="2">
        <v>1</v>
      </c>
      <c r="S5" s="2">
        <v>1.6666666666666667</v>
      </c>
      <c r="T5" s="2">
        <v>5.1111111111111107</v>
      </c>
    </row>
    <row r="6" spans="1:35" ht="15.75" customHeight="1" x14ac:dyDescent="0.2">
      <c r="A6" s="1" t="s">
        <v>4</v>
      </c>
      <c r="B6" s="3">
        <v>3.29</v>
      </c>
      <c r="C6" s="3">
        <f>(C7*5)-(C2+C3+C4+C5)</f>
        <v>3.1777777777777771</v>
      </c>
      <c r="D6" s="3">
        <f>(D7*5)-(D2+D3+D4+D5)</f>
        <v>3.0111111111111111</v>
      </c>
      <c r="E6" s="3">
        <f>(E7*5)-(E2+E3+E4+E5)</f>
        <v>2.4222222222222225</v>
      </c>
      <c r="F6" s="3">
        <f>(F7*5)-(F2+F3+F4+F5)</f>
        <v>1.4666666666666668</v>
      </c>
      <c r="G6" s="3">
        <f>(G7*5)-(G2+G3+G4+G5)</f>
        <v>1.2277777777777779</v>
      </c>
      <c r="H6" s="3">
        <f t="shared" ref="H6:K6" si="0">(H7*5)-(H2+H3+H4+H5)</f>
        <v>1.6388888888888893</v>
      </c>
      <c r="I6" s="3">
        <f t="shared" si="0"/>
        <v>3.1277777777777764</v>
      </c>
      <c r="J6" s="3">
        <f t="shared" si="0"/>
        <v>3.0833333333333339</v>
      </c>
      <c r="K6" s="3">
        <f t="shared" si="0"/>
        <v>1.5999999999999996</v>
      </c>
      <c r="L6" s="3">
        <f t="shared" ref="L6" si="1">(L7*5)-(L2+L3+L4+L5)</f>
        <v>2.3444444444444432</v>
      </c>
      <c r="M6" s="3">
        <f t="shared" ref="M6" si="2">(M7*5)-(M2+M3+M4+M5)</f>
        <v>1.8222222222222211</v>
      </c>
      <c r="N6" s="3">
        <f t="shared" ref="N6" si="3">(N7*5)-(N2+N3+N4+N5)</f>
        <v>2.8611111111111125</v>
      </c>
      <c r="O6" s="3">
        <f t="shared" ref="O6" si="4">(O7*5)-(O2+O3+O4+O5)</f>
        <v>3.06111111111111</v>
      </c>
      <c r="P6" s="3">
        <f t="shared" ref="P6" si="5">(P7*5)-(P2+P3+P4+P5)</f>
        <v>3.1333333333333346</v>
      </c>
      <c r="Q6" s="3">
        <f t="shared" ref="Q6" si="6">(Q7*5)-(Q2+Q3+Q4+Q5)</f>
        <v>1</v>
      </c>
      <c r="R6" s="3">
        <f t="shared" ref="R6" si="7">(R7*5)-(R2+R3+R4+R5)</f>
        <v>1.0388888888888896</v>
      </c>
      <c r="S6" s="3">
        <f t="shared" ref="S6" si="8">(S7*5)-(S2+S3+S4+S5)</f>
        <v>2.4333333333333336</v>
      </c>
      <c r="T6" s="3">
        <f t="shared" ref="T6" si="9">(T7*5)-(T2+T3+T4+T5)</f>
        <v>3.4333333333333353</v>
      </c>
    </row>
    <row r="7" spans="1:35" s="6" customFormat="1" ht="15.75" customHeight="1" x14ac:dyDescent="0.2">
      <c r="A7" s="4" t="s">
        <v>10</v>
      </c>
      <c r="B7" s="5">
        <v>3.57</v>
      </c>
      <c r="C7" s="5">
        <v>3.28</v>
      </c>
      <c r="D7" s="5">
        <v>3.18</v>
      </c>
      <c r="E7" s="5">
        <v>2.64</v>
      </c>
      <c r="F7" s="5">
        <v>1.56</v>
      </c>
      <c r="G7" s="5">
        <v>1.29</v>
      </c>
      <c r="H7" s="5">
        <v>1.75</v>
      </c>
      <c r="I7" s="5">
        <v>2.67</v>
      </c>
      <c r="J7" s="5">
        <v>2.5499999999999998</v>
      </c>
      <c r="K7" s="5">
        <v>1.72</v>
      </c>
      <c r="L7" s="5">
        <v>2.38</v>
      </c>
      <c r="M7" s="5">
        <v>1.72</v>
      </c>
      <c r="N7" s="5">
        <v>2.75</v>
      </c>
      <c r="O7" s="5">
        <v>3.19</v>
      </c>
      <c r="P7" s="5">
        <v>3.16</v>
      </c>
      <c r="Q7" s="5">
        <v>1</v>
      </c>
      <c r="R7" s="5">
        <v>1.03</v>
      </c>
      <c r="S7" s="5">
        <v>2.42</v>
      </c>
      <c r="T7" s="5">
        <v>3.62</v>
      </c>
    </row>
    <row r="8" spans="1:35" ht="15.75" customHeight="1" x14ac:dyDescent="0.2">
      <c r="A8" s="7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spans="1:35" ht="15.75" customHeight="1" x14ac:dyDescent="0.2">
      <c r="A9" s="7" t="s">
        <v>11</v>
      </c>
    </row>
    <row r="10" spans="1:35" ht="15.75" customHeight="1" x14ac:dyDescent="0.2">
      <c r="A10" s="1" t="s">
        <v>0</v>
      </c>
      <c r="B10" s="2">
        <v>3</v>
      </c>
      <c r="C10" s="2">
        <v>2.5555555555555554</v>
      </c>
      <c r="D10" s="2">
        <v>2.3333333333333335</v>
      </c>
      <c r="E10" s="2">
        <v>1.8888888888888888</v>
      </c>
      <c r="F10" s="2">
        <v>1.1111111111111112</v>
      </c>
      <c r="G10" s="2">
        <v>1.1111111111111112</v>
      </c>
      <c r="H10" s="2">
        <v>1.4444444444444444</v>
      </c>
      <c r="I10" s="2">
        <v>2.8888888888888888</v>
      </c>
      <c r="J10" s="2">
        <v>2.7777777777777777</v>
      </c>
      <c r="K10" s="2">
        <v>1.7777777777777777</v>
      </c>
      <c r="L10" s="2">
        <v>2.8888888888888888</v>
      </c>
      <c r="M10" s="2">
        <v>2.2222222222222223</v>
      </c>
      <c r="N10" s="2">
        <v>3.2222222222222223</v>
      </c>
      <c r="O10" s="2">
        <v>3.5555555555555554</v>
      </c>
      <c r="P10" s="2">
        <v>2.8888888888888888</v>
      </c>
      <c r="Q10" s="2">
        <v>1.1111111111111112</v>
      </c>
      <c r="R10" s="2">
        <v>1.1111111111111112</v>
      </c>
      <c r="S10" s="2">
        <v>3.1111111111111112</v>
      </c>
      <c r="T10" s="2">
        <v>3</v>
      </c>
    </row>
    <row r="11" spans="1:35" ht="15.75" customHeight="1" x14ac:dyDescent="0.2">
      <c r="A11" s="1" t="s">
        <v>1</v>
      </c>
      <c r="B11" s="2">
        <v>2.3333333333333335</v>
      </c>
      <c r="C11" s="2">
        <v>2.4444444444444446</v>
      </c>
      <c r="D11" s="2">
        <v>2.4444444444444446</v>
      </c>
      <c r="E11" s="2">
        <v>3.1111111111111112</v>
      </c>
      <c r="F11" s="2">
        <v>1.1111111111111112</v>
      </c>
      <c r="G11" s="2">
        <v>1.2222222222222223</v>
      </c>
      <c r="H11" s="2">
        <v>1.3333333333333333</v>
      </c>
      <c r="I11" s="2">
        <v>1.6666666666666667</v>
      </c>
      <c r="J11" s="2">
        <v>2</v>
      </c>
      <c r="K11" s="2">
        <v>1.3333333333333333</v>
      </c>
      <c r="L11" s="2">
        <v>2.4444444444444446</v>
      </c>
      <c r="M11" s="2">
        <v>1.4444444444444444</v>
      </c>
      <c r="N11" s="2">
        <v>2.4444444444444446</v>
      </c>
      <c r="O11" s="2">
        <v>3.8888888888888888</v>
      </c>
      <c r="P11" s="2">
        <v>4.4444444444444446</v>
      </c>
      <c r="Q11" s="2">
        <v>1.1111111111111112</v>
      </c>
      <c r="R11" s="2">
        <v>1</v>
      </c>
      <c r="S11" s="2">
        <v>2.3333333333333335</v>
      </c>
      <c r="T11" s="2">
        <v>2.8888888888888888</v>
      </c>
    </row>
    <row r="12" spans="1:35" ht="15.75" customHeight="1" x14ac:dyDescent="0.2">
      <c r="A12" s="1" t="s">
        <v>2</v>
      </c>
      <c r="B12" s="2">
        <v>1.2222222222222223</v>
      </c>
      <c r="C12" s="2">
        <v>1.7777777777777777</v>
      </c>
      <c r="D12" s="2">
        <v>1.1111111111111112</v>
      </c>
      <c r="E12" s="2">
        <v>1</v>
      </c>
      <c r="F12" s="2">
        <v>1.1111111111111112</v>
      </c>
      <c r="G12" s="2">
        <v>1.1111111111111112</v>
      </c>
      <c r="H12" s="2">
        <v>1.2222222222222223</v>
      </c>
      <c r="I12" s="2">
        <v>1.8888888888888888</v>
      </c>
      <c r="J12" s="2">
        <v>1.3333333333333333</v>
      </c>
      <c r="K12" s="2">
        <v>2</v>
      </c>
      <c r="L12" s="2">
        <v>1.2222222222222223</v>
      </c>
      <c r="M12" s="2">
        <v>1</v>
      </c>
      <c r="N12" s="2">
        <v>1.1111111111111112</v>
      </c>
      <c r="O12" s="2">
        <v>1.4444444444444444</v>
      </c>
      <c r="P12" s="2">
        <v>1.1111111111111112</v>
      </c>
      <c r="Q12" s="2">
        <v>1</v>
      </c>
      <c r="R12" s="2">
        <v>1.4444444444444444</v>
      </c>
      <c r="S12" s="2">
        <v>1.5555555555555556</v>
      </c>
      <c r="T12" s="2">
        <v>2</v>
      </c>
    </row>
    <row r="13" spans="1:35" ht="15.75" customHeight="1" x14ac:dyDescent="0.2">
      <c r="A13" s="1" t="s">
        <v>3</v>
      </c>
      <c r="B13" s="2">
        <v>5.1111111111111107</v>
      </c>
      <c r="C13" s="2">
        <v>4.2222222222222223</v>
      </c>
      <c r="D13" s="2">
        <v>3.7777777777777777</v>
      </c>
      <c r="E13" s="2">
        <v>1.3333333333333333</v>
      </c>
      <c r="F13" s="2">
        <v>1.8888888888888888</v>
      </c>
      <c r="G13" s="2">
        <v>1.8888888888888888</v>
      </c>
      <c r="H13" s="2">
        <v>1.3333333333333333</v>
      </c>
      <c r="I13" s="2">
        <v>2</v>
      </c>
      <c r="J13" s="2">
        <v>2.4444444444444446</v>
      </c>
      <c r="K13" s="2">
        <v>1.8888888888888888</v>
      </c>
      <c r="L13" s="2">
        <v>1.7777777777777777</v>
      </c>
      <c r="M13" s="2">
        <v>1.3333333333333333</v>
      </c>
      <c r="N13" s="2">
        <v>1.4444444444444444</v>
      </c>
      <c r="O13" s="2">
        <v>2.6666666666666665</v>
      </c>
      <c r="P13" s="2">
        <v>3</v>
      </c>
      <c r="Q13" s="2">
        <v>1</v>
      </c>
      <c r="R13" s="2">
        <v>1</v>
      </c>
      <c r="S13" s="2">
        <v>1.1111111111111112</v>
      </c>
      <c r="T13" s="2">
        <v>4.666666666666667</v>
      </c>
    </row>
    <row r="14" spans="1:35" ht="15.75" customHeight="1" x14ac:dyDescent="0.2">
      <c r="A14" s="1" t="s">
        <v>4</v>
      </c>
      <c r="B14" s="2">
        <v>5.8888888888888893</v>
      </c>
      <c r="C14" s="2">
        <v>4.8888888888888893</v>
      </c>
      <c r="D14" s="2">
        <v>5.666666666666667</v>
      </c>
      <c r="E14" s="2">
        <v>4.1111111111111107</v>
      </c>
      <c r="F14" s="2">
        <v>3.1111111111111112</v>
      </c>
      <c r="G14" s="2">
        <v>1.1111111111111112</v>
      </c>
      <c r="H14" s="2">
        <v>1.5555555555555556</v>
      </c>
      <c r="I14" s="2">
        <v>2.8888888888888888</v>
      </c>
      <c r="J14" s="2">
        <v>2.5555555555555554</v>
      </c>
      <c r="K14" s="2">
        <v>1.5555555555555556</v>
      </c>
      <c r="L14" s="2">
        <v>3.1111111111111112</v>
      </c>
      <c r="M14" s="2">
        <v>2.3333333333333335</v>
      </c>
      <c r="N14" s="2">
        <v>3.1111111111111112</v>
      </c>
      <c r="O14" s="2">
        <v>2.6666666666666665</v>
      </c>
      <c r="P14" s="2">
        <v>3</v>
      </c>
      <c r="Q14" s="2">
        <v>1.1111111111111112</v>
      </c>
      <c r="R14" s="2">
        <v>1.8888888888888888</v>
      </c>
      <c r="S14" s="2">
        <v>2.1111111111111112</v>
      </c>
      <c r="T14" s="2">
        <v>5.5555555555555554</v>
      </c>
    </row>
    <row r="15" spans="1:35" s="6" customFormat="1" ht="15.75" customHeight="1" x14ac:dyDescent="0.2">
      <c r="A15" s="4" t="s">
        <v>10</v>
      </c>
      <c r="B15" s="5">
        <f t="shared" ref="B15:T15" si="10">AVERAGE(B10:B14)</f>
        <v>3.5111111111111115</v>
      </c>
      <c r="C15" s="5">
        <f t="shared" si="10"/>
        <v>3.177777777777778</v>
      </c>
      <c r="D15" s="5">
        <f t="shared" si="10"/>
        <v>3.0666666666666673</v>
      </c>
      <c r="E15" s="5">
        <f t="shared" si="10"/>
        <v>2.2888888888888888</v>
      </c>
      <c r="F15" s="5">
        <f t="shared" si="10"/>
        <v>1.6666666666666667</v>
      </c>
      <c r="G15" s="5">
        <f t="shared" si="10"/>
        <v>1.288888888888889</v>
      </c>
      <c r="H15" s="5">
        <f t="shared" si="10"/>
        <v>1.3777777777777778</v>
      </c>
      <c r="I15" s="5">
        <f t="shared" si="10"/>
        <v>2.2666666666666666</v>
      </c>
      <c r="J15" s="5">
        <f t="shared" si="10"/>
        <v>2.2222222222222223</v>
      </c>
      <c r="K15" s="5">
        <f t="shared" si="10"/>
        <v>1.711111111111111</v>
      </c>
      <c r="L15" s="5">
        <f t="shared" si="10"/>
        <v>2.2888888888888888</v>
      </c>
      <c r="M15" s="5">
        <f t="shared" si="10"/>
        <v>1.6666666666666667</v>
      </c>
      <c r="N15" s="5">
        <f t="shared" si="10"/>
        <v>2.2666666666666666</v>
      </c>
      <c r="O15" s="5">
        <f t="shared" si="10"/>
        <v>2.8444444444444441</v>
      </c>
      <c r="P15" s="5">
        <f t="shared" si="10"/>
        <v>2.8888888888888888</v>
      </c>
      <c r="Q15" s="5">
        <f t="shared" si="10"/>
        <v>1.0666666666666669</v>
      </c>
      <c r="R15" s="5">
        <f t="shared" si="10"/>
        <v>1.288888888888889</v>
      </c>
      <c r="S15" s="5">
        <f t="shared" si="10"/>
        <v>2.0444444444444443</v>
      </c>
      <c r="T15" s="5">
        <f t="shared" si="10"/>
        <v>3.6222222222222227</v>
      </c>
    </row>
    <row r="16" spans="1:35" ht="15.75" customHeight="1" x14ac:dyDescent="0.2">
      <c r="A16" s="7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</row>
    <row r="17" spans="1:20" ht="15.75" customHeight="1" x14ac:dyDescent="0.2">
      <c r="A17" s="7" t="s">
        <v>12</v>
      </c>
    </row>
    <row r="18" spans="1:20" ht="15.75" customHeight="1" x14ac:dyDescent="0.2">
      <c r="A18" s="7" t="s">
        <v>5</v>
      </c>
      <c r="B18" s="2">
        <v>6.2222222222222223</v>
      </c>
      <c r="C18" s="2">
        <v>5.1111111111111107</v>
      </c>
      <c r="D18" s="2">
        <v>5.7777777777777777</v>
      </c>
      <c r="E18" s="2">
        <v>3.1111111111111112</v>
      </c>
      <c r="F18" s="2">
        <v>1.8888888888888888</v>
      </c>
      <c r="G18" s="2">
        <v>1.1111111111111112</v>
      </c>
      <c r="H18" s="2">
        <v>2.1111111111111112</v>
      </c>
      <c r="I18" s="2">
        <v>2.5555555555555554</v>
      </c>
      <c r="J18" s="2">
        <v>2.4444444444444446</v>
      </c>
      <c r="K18" s="2">
        <v>2.6666666666666665</v>
      </c>
      <c r="L18" s="2">
        <v>1.8888888888888888</v>
      </c>
      <c r="M18" s="2">
        <v>1.4444444444444444</v>
      </c>
      <c r="N18" s="2">
        <v>1.6666666666666667</v>
      </c>
      <c r="O18" s="2">
        <v>2.4444444444444446</v>
      </c>
      <c r="P18" s="2">
        <v>2.1111111111111112</v>
      </c>
      <c r="Q18" s="2">
        <v>1.5555555555555556</v>
      </c>
      <c r="R18" s="2">
        <v>1.3333333333333333</v>
      </c>
      <c r="S18" s="2">
        <v>2.5555555555555554</v>
      </c>
      <c r="T18" s="2">
        <v>6.1111111111111107</v>
      </c>
    </row>
    <row r="19" spans="1:20" ht="15.75" customHeight="1" x14ac:dyDescent="0.2">
      <c r="A19" s="7" t="s">
        <v>6</v>
      </c>
      <c r="B19" s="2">
        <v>6.7777777777777777</v>
      </c>
      <c r="C19" s="2">
        <v>5.4444444444444446</v>
      </c>
      <c r="D19" s="2">
        <v>6.4444444444444446</v>
      </c>
      <c r="E19" s="2">
        <v>5.666666666666667</v>
      </c>
      <c r="F19" s="2">
        <v>4.2222222222222223</v>
      </c>
      <c r="G19" s="2">
        <v>1.6666666666666667</v>
      </c>
      <c r="H19" s="2">
        <v>3.7777777777777777</v>
      </c>
      <c r="I19" s="2">
        <v>2.6666666666666665</v>
      </c>
      <c r="J19" s="2">
        <v>2.8888888888888888</v>
      </c>
      <c r="K19" s="2">
        <v>2.6666666666666665</v>
      </c>
      <c r="L19" s="2">
        <v>4.7777777777777777</v>
      </c>
      <c r="M19" s="2">
        <v>3.5555555555555554</v>
      </c>
      <c r="N19" s="2">
        <v>4.1111111111111107</v>
      </c>
      <c r="O19" s="2">
        <v>3.8888888888888888</v>
      </c>
      <c r="P19" s="2">
        <v>4.5555555555555554</v>
      </c>
      <c r="Q19" s="2">
        <v>1.3333333333333333</v>
      </c>
      <c r="R19" s="2">
        <v>1.2222222222222223</v>
      </c>
      <c r="S19" s="2">
        <v>3.6666666666666665</v>
      </c>
      <c r="T19" s="2">
        <v>6.8888888888888893</v>
      </c>
    </row>
    <row r="20" spans="1:20" ht="15.75" customHeight="1" x14ac:dyDescent="0.2">
      <c r="A20" s="7" t="s">
        <v>7</v>
      </c>
      <c r="B20" s="2">
        <v>1.7777777777777777</v>
      </c>
      <c r="C20" s="2">
        <v>1.6666666666666667</v>
      </c>
      <c r="D20" s="2">
        <v>1.3333333333333333</v>
      </c>
      <c r="E20" s="2">
        <v>2.8888888888888888</v>
      </c>
      <c r="F20" s="2">
        <v>1.2222222222222223</v>
      </c>
      <c r="G20" s="2">
        <v>1</v>
      </c>
      <c r="H20" s="2">
        <v>1.2222222222222223</v>
      </c>
      <c r="I20" s="2">
        <v>2.5555555555555554</v>
      </c>
      <c r="J20" s="2">
        <v>2.4444444444444446</v>
      </c>
      <c r="K20" s="2">
        <v>1.3333333333333333</v>
      </c>
      <c r="L20" s="2">
        <v>1.2222222222222223</v>
      </c>
      <c r="M20" s="2">
        <v>1.2222222222222223</v>
      </c>
      <c r="N20" s="2">
        <v>1.4444444444444444</v>
      </c>
      <c r="O20" s="2">
        <v>2.4444444444444446</v>
      </c>
      <c r="P20" s="2">
        <v>3.1111111111111112</v>
      </c>
      <c r="Q20" s="2">
        <v>1</v>
      </c>
      <c r="R20" s="2">
        <v>1</v>
      </c>
      <c r="S20" s="2">
        <v>1.1111111111111112</v>
      </c>
      <c r="T20" s="2">
        <v>2.2222222222222223</v>
      </c>
    </row>
    <row r="21" spans="1:20" ht="15.75" customHeight="1" x14ac:dyDescent="0.2">
      <c r="A21" s="7" t="s">
        <v>8</v>
      </c>
      <c r="B21" s="2">
        <v>3.6666666666666665</v>
      </c>
      <c r="C21" s="2">
        <v>3.5555555555555554</v>
      </c>
      <c r="D21" s="2">
        <v>2.7777777777777777</v>
      </c>
      <c r="E21" s="2">
        <v>1.7777777777777777</v>
      </c>
      <c r="F21" s="2">
        <v>1.5555555555555556</v>
      </c>
      <c r="G21" s="2">
        <v>1</v>
      </c>
      <c r="H21" s="2">
        <v>5.1111111111111107</v>
      </c>
      <c r="I21" s="2">
        <v>1.3333333333333333</v>
      </c>
      <c r="J21" s="2">
        <v>1.1111111111111112</v>
      </c>
      <c r="K21" s="2">
        <v>1.4444444444444444</v>
      </c>
      <c r="L21" s="2">
        <v>1.6666666666666667</v>
      </c>
      <c r="M21" s="2">
        <v>1.4444444444444444</v>
      </c>
      <c r="N21" s="2">
        <v>1.3333333333333333</v>
      </c>
      <c r="O21" s="2">
        <v>2.5555555555555554</v>
      </c>
      <c r="P21" s="2">
        <v>3.2222222222222223</v>
      </c>
      <c r="Q21" s="2">
        <v>1.1111111111111112</v>
      </c>
      <c r="R21" s="2">
        <v>1.1111111111111112</v>
      </c>
      <c r="S21" s="2">
        <v>1.6666666666666667</v>
      </c>
      <c r="T21" s="2">
        <v>3.7777777777777777</v>
      </c>
    </row>
    <row r="22" spans="1:20" ht="15.75" customHeight="1" x14ac:dyDescent="0.2">
      <c r="A22" s="4" t="s">
        <v>10</v>
      </c>
      <c r="B22" s="5">
        <f t="shared" ref="B22:T22" si="11">AVERAGE(B18:B21)</f>
        <v>4.6111111111111116</v>
      </c>
      <c r="C22" s="5">
        <f t="shared" si="11"/>
        <v>3.9444444444444442</v>
      </c>
      <c r="D22" s="5">
        <f t="shared" si="11"/>
        <v>4.083333333333333</v>
      </c>
      <c r="E22" s="5">
        <f t="shared" si="11"/>
        <v>3.3611111111111116</v>
      </c>
      <c r="F22" s="5">
        <f t="shared" si="11"/>
        <v>2.2222222222222223</v>
      </c>
      <c r="G22" s="5">
        <f t="shared" si="11"/>
        <v>1.1944444444444444</v>
      </c>
      <c r="H22" s="5">
        <f t="shared" si="11"/>
        <v>3.0555555555555554</v>
      </c>
      <c r="I22" s="5">
        <f t="shared" si="11"/>
        <v>2.2777777777777777</v>
      </c>
      <c r="J22" s="5">
        <f t="shared" si="11"/>
        <v>2.2222222222222223</v>
      </c>
      <c r="K22" s="5">
        <f t="shared" si="11"/>
        <v>2.0277777777777777</v>
      </c>
      <c r="L22" s="5">
        <f t="shared" si="11"/>
        <v>2.3888888888888888</v>
      </c>
      <c r="M22" s="5">
        <f t="shared" si="11"/>
        <v>1.9166666666666667</v>
      </c>
      <c r="N22" s="5">
        <f t="shared" si="11"/>
        <v>2.1388888888888888</v>
      </c>
      <c r="O22" s="5">
        <f t="shared" si="11"/>
        <v>2.8333333333333335</v>
      </c>
      <c r="P22" s="5">
        <f t="shared" si="11"/>
        <v>3.25</v>
      </c>
      <c r="Q22" s="5">
        <f t="shared" si="11"/>
        <v>1.25</v>
      </c>
      <c r="R22" s="5">
        <f t="shared" si="11"/>
        <v>1.1666666666666665</v>
      </c>
      <c r="S22" s="5">
        <f t="shared" si="11"/>
        <v>2.2499999999999996</v>
      </c>
      <c r="T22" s="5">
        <f t="shared" si="11"/>
        <v>4.75</v>
      </c>
    </row>
    <row r="23" spans="1:20" ht="15.75" customHeight="1" x14ac:dyDescent="0.2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</row>
    <row r="24" spans="1:20" ht="15.75" customHeight="1" x14ac:dyDescent="0.2">
      <c r="A24" s="7" t="s">
        <v>13</v>
      </c>
    </row>
    <row r="25" spans="1:20" ht="15.75" customHeight="1" x14ac:dyDescent="0.2">
      <c r="A25" s="7" t="s">
        <v>5</v>
      </c>
      <c r="B25" s="2">
        <v>4.7777777777777777</v>
      </c>
      <c r="C25" s="2">
        <v>3.8888888888888888</v>
      </c>
      <c r="D25" s="2">
        <v>4.2222222222222223</v>
      </c>
      <c r="E25" s="2">
        <v>2</v>
      </c>
      <c r="F25" s="2">
        <v>1.6666666666666667</v>
      </c>
      <c r="G25" s="2">
        <v>1.2222222222222223</v>
      </c>
      <c r="H25" s="2">
        <v>1.2222222222222223</v>
      </c>
      <c r="I25" s="2">
        <v>2.2222222222222223</v>
      </c>
      <c r="J25" s="2">
        <v>2.3333333333333335</v>
      </c>
      <c r="K25" s="2">
        <v>2.1111111111111112</v>
      </c>
      <c r="L25" s="2">
        <v>1.2222222222222223</v>
      </c>
      <c r="M25" s="2">
        <v>1.4444444444444444</v>
      </c>
      <c r="N25" s="2">
        <v>1.5555555555555556</v>
      </c>
      <c r="O25" s="2">
        <v>1.8888888888888888</v>
      </c>
      <c r="P25" s="2">
        <v>1.8888888888888888</v>
      </c>
      <c r="Q25" s="2">
        <v>1.2222222222222223</v>
      </c>
      <c r="R25" s="2">
        <v>1</v>
      </c>
      <c r="S25" s="2">
        <v>1.5555555555555556</v>
      </c>
      <c r="T25" s="2">
        <v>4.666666666666667</v>
      </c>
    </row>
    <row r="26" spans="1:20" ht="15.75" customHeight="1" x14ac:dyDescent="0.2">
      <c r="A26" s="7" t="s">
        <v>6</v>
      </c>
      <c r="B26" s="2">
        <v>6.1111111111111107</v>
      </c>
      <c r="C26" s="2">
        <v>4.333333333333333</v>
      </c>
      <c r="D26" s="2">
        <v>5.666666666666667</v>
      </c>
      <c r="E26" s="2">
        <v>4.7777777777777777</v>
      </c>
      <c r="F26" s="2">
        <v>5.1111111111111107</v>
      </c>
      <c r="G26" s="2">
        <v>1.3333333333333333</v>
      </c>
      <c r="H26" s="2">
        <v>2.8888888888888888</v>
      </c>
      <c r="I26" s="2">
        <v>3</v>
      </c>
      <c r="J26" s="2">
        <v>2.4444444444444446</v>
      </c>
      <c r="K26" s="2">
        <v>1.6666666666666667</v>
      </c>
      <c r="L26" s="2">
        <v>5.4444444444444446</v>
      </c>
      <c r="M26" s="2">
        <v>3.6666666666666665</v>
      </c>
      <c r="N26" s="2">
        <v>5.2222222222222223</v>
      </c>
      <c r="O26" s="2">
        <v>5</v>
      </c>
      <c r="P26" s="2">
        <v>5.2222222222222223</v>
      </c>
      <c r="Q26" s="2">
        <v>1.2222222222222223</v>
      </c>
      <c r="R26" s="2">
        <v>1.1111111111111112</v>
      </c>
      <c r="S26" s="2">
        <v>3.8888888888888888</v>
      </c>
      <c r="T26" s="2">
        <v>6.2222222222222223</v>
      </c>
    </row>
    <row r="27" spans="1:20" ht="15.75" customHeight="1" x14ac:dyDescent="0.2">
      <c r="A27" s="7" t="s">
        <v>7</v>
      </c>
      <c r="B27" s="2">
        <v>1.5555555555555556</v>
      </c>
      <c r="C27" s="2">
        <v>1.6666666666666667</v>
      </c>
      <c r="D27" s="2">
        <v>1.4444444444444444</v>
      </c>
      <c r="E27" s="2">
        <v>2.5555555555555554</v>
      </c>
      <c r="F27" s="2">
        <v>1</v>
      </c>
      <c r="G27" s="2">
        <v>1</v>
      </c>
      <c r="H27" s="2">
        <v>1.3333333333333333</v>
      </c>
      <c r="I27" s="2">
        <v>1.6666666666666667</v>
      </c>
      <c r="J27" s="2">
        <v>2.1111111111111112</v>
      </c>
      <c r="K27" s="2">
        <v>1.2222222222222223</v>
      </c>
      <c r="L27" s="2">
        <v>1.4444444444444444</v>
      </c>
      <c r="M27" s="2">
        <v>1</v>
      </c>
      <c r="N27" s="2">
        <v>1.3333333333333333</v>
      </c>
      <c r="O27" s="2">
        <v>3.2222222222222223</v>
      </c>
      <c r="P27" s="2">
        <v>3.4444444444444446</v>
      </c>
      <c r="Q27" s="2">
        <v>1</v>
      </c>
      <c r="R27" s="2">
        <v>1</v>
      </c>
      <c r="S27" s="2">
        <v>1.8888888888888888</v>
      </c>
      <c r="T27" s="2">
        <v>1.8888888888888888</v>
      </c>
    </row>
    <row r="28" spans="1:20" ht="15.75" customHeight="1" x14ac:dyDescent="0.2">
      <c r="A28" s="7" t="s">
        <v>8</v>
      </c>
      <c r="B28" s="2">
        <v>3.5555555555555554</v>
      </c>
      <c r="C28" s="2">
        <v>3.5555555555555554</v>
      </c>
      <c r="D28" s="2">
        <v>3.6666666666666665</v>
      </c>
      <c r="E28" s="2">
        <v>2</v>
      </c>
      <c r="F28" s="2">
        <v>1</v>
      </c>
      <c r="G28" s="2">
        <v>1.4444444444444444</v>
      </c>
      <c r="H28" s="2">
        <v>5.2222222222222223</v>
      </c>
      <c r="I28" s="2">
        <v>1.4444444444444444</v>
      </c>
      <c r="J28" s="2">
        <v>1.2222222222222223</v>
      </c>
      <c r="K28" s="2">
        <v>2.5555555555555554</v>
      </c>
      <c r="L28" s="2">
        <v>1.5555555555555556</v>
      </c>
      <c r="M28" s="2">
        <v>1.3333333333333333</v>
      </c>
      <c r="N28" s="2">
        <v>1.2222222222222223</v>
      </c>
      <c r="O28" s="2">
        <v>2.6666666666666665</v>
      </c>
      <c r="P28" s="2">
        <v>3.4444444444444446</v>
      </c>
      <c r="Q28" s="2">
        <v>1</v>
      </c>
      <c r="R28" s="2">
        <v>1</v>
      </c>
      <c r="S28" s="2">
        <v>1.2222222222222223</v>
      </c>
      <c r="T28" s="2">
        <v>3.8888888888888888</v>
      </c>
    </row>
    <row r="29" spans="1:20" ht="15.75" customHeight="1" x14ac:dyDescent="0.2">
      <c r="A29" s="4" t="s">
        <v>10</v>
      </c>
      <c r="B29" s="5">
        <f t="shared" ref="B29:T29" si="12">AVERAGE(B25:B28)</f>
        <v>4</v>
      </c>
      <c r="C29" s="5">
        <f t="shared" si="12"/>
        <v>3.3611111111111107</v>
      </c>
      <c r="D29" s="5">
        <f t="shared" si="12"/>
        <v>3.75</v>
      </c>
      <c r="E29" s="5">
        <f t="shared" si="12"/>
        <v>2.833333333333333</v>
      </c>
      <c r="F29" s="5">
        <f t="shared" si="12"/>
        <v>2.1944444444444446</v>
      </c>
      <c r="G29" s="5">
        <f t="shared" si="12"/>
        <v>1.25</v>
      </c>
      <c r="H29" s="5">
        <f t="shared" si="12"/>
        <v>2.6666666666666665</v>
      </c>
      <c r="I29" s="5">
        <f t="shared" si="12"/>
        <v>2.0833333333333335</v>
      </c>
      <c r="J29" s="5">
        <f t="shared" si="12"/>
        <v>2.0277777777777777</v>
      </c>
      <c r="K29" s="5">
        <f t="shared" si="12"/>
        <v>1.8888888888888888</v>
      </c>
      <c r="L29" s="5">
        <f t="shared" si="12"/>
        <v>2.4166666666666665</v>
      </c>
      <c r="M29" s="5">
        <f t="shared" si="12"/>
        <v>1.8611111111111109</v>
      </c>
      <c r="N29" s="5">
        <f t="shared" si="12"/>
        <v>2.333333333333333</v>
      </c>
      <c r="O29" s="5">
        <f t="shared" si="12"/>
        <v>3.1944444444444442</v>
      </c>
      <c r="P29" s="5">
        <f t="shared" si="12"/>
        <v>3.5</v>
      </c>
      <c r="Q29" s="5">
        <f t="shared" si="12"/>
        <v>1.1111111111111112</v>
      </c>
      <c r="R29" s="5">
        <f t="shared" si="12"/>
        <v>1.0277777777777777</v>
      </c>
      <c r="S29" s="5">
        <f t="shared" si="12"/>
        <v>2.1388888888888893</v>
      </c>
      <c r="T29" s="5">
        <f t="shared" si="12"/>
        <v>4.166666666666667</v>
      </c>
    </row>
    <row r="30" spans="1:20" x14ac:dyDescent="0.2">
      <c r="B30" s="2"/>
      <c r="C30" s="2"/>
      <c r="D30" s="2"/>
      <c r="E30" s="2"/>
      <c r="F30" s="2"/>
      <c r="G30" s="9"/>
      <c r="H30" s="2"/>
      <c r="I30" s="9"/>
      <c r="J30" s="9"/>
      <c r="K30" s="2"/>
      <c r="L30" s="2"/>
      <c r="M30" s="2"/>
      <c r="N30" s="9"/>
      <c r="O30" s="2"/>
      <c r="P30" s="2"/>
      <c r="Q30" s="2"/>
      <c r="R30" s="2"/>
      <c r="S30" s="2"/>
      <c r="T3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ssage_perceptual</vt:lpstr>
      <vt:lpstr>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ONG, Min [CBS]</cp:lastModifiedBy>
  <dcterms:created xsi:type="dcterms:W3CDTF">2017-03-07T14:07:14Z</dcterms:created>
  <dcterms:modified xsi:type="dcterms:W3CDTF">2022-09-07T11:25:46Z</dcterms:modified>
</cp:coreProperties>
</file>